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filterPrivacy="1" defaultThemeVersion="124226"/>
  <xr:revisionPtr revIDLastSave="0" documentId="13_ncr:1_{6DF6E0BA-4762-473A-99AD-DB8ED33A9BF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4" uniqueCount="4">
  <si>
    <t xml:space="preserve">                  curing time cement content</t>
    <phoneticPr fontId="1" type="noConversion"/>
  </si>
  <si>
    <t>0% cement</t>
    <phoneticPr fontId="1" type="noConversion"/>
  </si>
  <si>
    <t>6% cement</t>
    <phoneticPr fontId="1" type="noConversion"/>
  </si>
  <si>
    <t>12% ce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auto="1"/>
      </diagonal>
    </border>
  </borders>
  <cellStyleXfs count="1">
    <xf numFmtId="0" fontId="0" fillId="0" borderId="0"/>
  </cellStyleXfs>
  <cellXfs count="5">
    <xf numFmtId="0" fontId="0" fillId="0" borderId="0" xfId="0"/>
    <xf numFmtId="0" fontId="2" fillId="0" borderId="2" xfId="0" applyFont="1" applyBorder="1" applyAlignment="1">
      <alignment vertical="top" wrapText="1"/>
    </xf>
    <xf numFmtId="0" fontId="2" fillId="0" borderId="1" xfId="0" applyFont="1" applyBorder="1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300437445319336"/>
          <c:y val="8.4675925925925918E-2"/>
          <c:w val="0.81741229221347333"/>
          <c:h val="0.74824839603382909"/>
        </c:manualLayout>
      </c:layout>
      <c:scatterChart>
        <c:scatterStyle val="lineMarker"/>
        <c:varyColors val="0"/>
        <c:ser>
          <c:idx val="0"/>
          <c:order val="0"/>
          <c:tx>
            <c:v>0% cement</c:v>
          </c:tx>
          <c:spPr>
            <a:ln w="15875" cap="rnd">
              <a:solidFill>
                <a:srgbClr val="FB7133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FB7133"/>
              </a:solidFill>
              <a:ln w="9525">
                <a:solidFill>
                  <a:srgbClr val="FB7133"/>
                </a:solidFill>
              </a:ln>
              <a:effectLst/>
            </c:spPr>
          </c:marker>
          <c:xVal>
            <c:numRef>
              <c:f>Sheet1!$B$2:$F$2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28</c:v>
                </c:pt>
                <c:pt idx="4">
                  <c:v>90</c:v>
                </c:pt>
              </c:numCache>
            </c:numRef>
          </c:xVal>
          <c:yVal>
            <c:numRef>
              <c:f>Sheet1!$B$3:$F$3</c:f>
              <c:numCache>
                <c:formatCode>General</c:formatCode>
                <c:ptCount val="5"/>
                <c:pt idx="0">
                  <c:v>14.20510127531883</c:v>
                </c:pt>
                <c:pt idx="1">
                  <c:v>16.697224306076521</c:v>
                </c:pt>
                <c:pt idx="2">
                  <c:v>19.438559639909979</c:v>
                </c:pt>
                <c:pt idx="3">
                  <c:v>23.675168792198047</c:v>
                </c:pt>
                <c:pt idx="4">
                  <c:v>28.410202550637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6C-47CD-901F-F2DC49CF3863}"/>
            </c:ext>
          </c:extLst>
        </c:ser>
        <c:ser>
          <c:idx val="1"/>
          <c:order val="1"/>
          <c:tx>
            <c:v>6% cement</c:v>
          </c:tx>
          <c:spPr>
            <a:ln w="15875" cap="rnd">
              <a:solidFill>
                <a:srgbClr val="D636CB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D636CB"/>
              </a:solidFill>
              <a:ln w="9525">
                <a:solidFill>
                  <a:srgbClr val="D636CB"/>
                </a:solidFill>
              </a:ln>
              <a:effectLst/>
            </c:spPr>
          </c:marker>
          <c:xVal>
            <c:numRef>
              <c:f>Sheet1!$B$2:$F$2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28</c:v>
                </c:pt>
                <c:pt idx="4">
                  <c:v>90</c:v>
                </c:pt>
              </c:numCache>
            </c:numRef>
          </c:xVal>
          <c:yVal>
            <c:numRef>
              <c:f>Sheet1!$B$4:$F$4</c:f>
              <c:numCache>
                <c:formatCode>General</c:formatCode>
                <c:ptCount val="5"/>
                <c:pt idx="0">
                  <c:v>36.634208552138034</c:v>
                </c:pt>
                <c:pt idx="1">
                  <c:v>41.867666916729185</c:v>
                </c:pt>
                <c:pt idx="2">
                  <c:v>52.952180451127816</c:v>
                </c:pt>
                <c:pt idx="3">
                  <c:v>73.268417104276068</c:v>
                </c:pt>
                <c:pt idx="4">
                  <c:v>80.17759398496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6C-47CD-901F-F2DC49CF3863}"/>
            </c:ext>
          </c:extLst>
        </c:ser>
        <c:ser>
          <c:idx val="2"/>
          <c:order val="2"/>
          <c:tx>
            <c:v>12% cement</c:v>
          </c:tx>
          <c:spPr>
            <a:ln w="15875" cap="rnd">
              <a:solidFill>
                <a:srgbClr val="21D3EB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rgbClr val="21D3EB"/>
                </a:solidFill>
              </a:ln>
              <a:effectLst/>
            </c:spPr>
          </c:marker>
          <c:xVal>
            <c:numRef>
              <c:f>Sheet1!$B$2:$F$2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28</c:v>
                </c:pt>
                <c:pt idx="4">
                  <c:v>90</c:v>
                </c:pt>
              </c:numCache>
            </c:numRef>
          </c:xVal>
          <c:yVal>
            <c:numRef>
              <c:f>Sheet1!$B$5:$F$5</c:f>
              <c:numCache>
                <c:formatCode>General</c:formatCode>
                <c:ptCount val="5"/>
                <c:pt idx="0">
                  <c:v>43.556039009752439</c:v>
                </c:pt>
                <c:pt idx="1">
                  <c:v>68.28417104276069</c:v>
                </c:pt>
                <c:pt idx="2">
                  <c:v>95.199099774943733</c:v>
                </c:pt>
                <c:pt idx="3">
                  <c:v>122.36324081020254</c:v>
                </c:pt>
                <c:pt idx="4">
                  <c:v>145.290772693173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86C-47CD-901F-F2DC49CF38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3001272"/>
        <c:axId val="342997576"/>
      </c:scatterChart>
      <c:valAx>
        <c:axId val="343001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6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Time (days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9768285214348207"/>
              <c:y val="0.921874453193350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342997576"/>
        <c:crosses val="autoZero"/>
        <c:crossBetween val="midCat"/>
      </c:valAx>
      <c:valAx>
        <c:axId val="342997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200" b="0" i="0" baseline="0">
                    <a:effectLst/>
                  </a:rPr>
                  <a:t>CBR(%)</a:t>
                </a:r>
                <a:endParaRPr lang="zh-CN" altLang="zh-CN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6.1111111111111123E-3"/>
              <c:y val="0.366265310586176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43001272"/>
        <c:crosses val="autoZero"/>
        <c:crossBetween val="midCat"/>
        <c:majorUnit val="30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8598622047244096"/>
          <c:y val="9.7800379119276762E-2"/>
          <c:w val="0.71083595800524935"/>
          <c:h val="0.10291994750656171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8625</xdr:colOff>
      <xdr:row>6</xdr:row>
      <xdr:rowOff>114300</xdr:rowOff>
    </xdr:from>
    <xdr:to>
      <xdr:col>6</xdr:col>
      <xdr:colOff>209550</xdr:colOff>
      <xdr:row>22</xdr:row>
      <xdr:rowOff>1143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5"/>
  <sheetViews>
    <sheetView tabSelected="1" workbookViewId="0">
      <selection activeCell="H11" sqref="H11"/>
    </sheetView>
  </sheetViews>
  <sheetFormatPr defaultRowHeight="14.4" x14ac:dyDescent="0.25"/>
  <cols>
    <col min="1" max="1" width="17.88671875" customWidth="1"/>
  </cols>
  <sheetData>
    <row r="2" spans="1:6" ht="33" customHeight="1" x14ac:dyDescent="0.25">
      <c r="A2" s="1" t="s">
        <v>0</v>
      </c>
      <c r="B2" s="2">
        <v>1</v>
      </c>
      <c r="C2" s="2">
        <v>3</v>
      </c>
      <c r="D2" s="2">
        <v>7</v>
      </c>
      <c r="E2" s="2">
        <v>28</v>
      </c>
      <c r="F2" s="2">
        <v>90</v>
      </c>
    </row>
    <row r="3" spans="1:6" x14ac:dyDescent="0.25">
      <c r="A3" s="3" t="s">
        <v>1</v>
      </c>
      <c r="B3" s="4">
        <v>14.20510127531883</v>
      </c>
      <c r="C3" s="4">
        <v>16.697224306076521</v>
      </c>
      <c r="D3" s="4">
        <v>19.438559639909979</v>
      </c>
      <c r="E3" s="4">
        <v>23.675168792198047</v>
      </c>
      <c r="F3" s="4">
        <v>28.41020255063766</v>
      </c>
    </row>
    <row r="4" spans="1:6" x14ac:dyDescent="0.25">
      <c r="A4" s="3" t="s">
        <v>2</v>
      </c>
      <c r="B4" s="4">
        <v>36.634208552138034</v>
      </c>
      <c r="C4" s="4">
        <v>41.867666916729185</v>
      </c>
      <c r="D4" s="4">
        <v>52.952180451127816</v>
      </c>
      <c r="E4" s="4">
        <v>73.268417104276068</v>
      </c>
      <c r="F4" s="4">
        <v>80.1775939849624</v>
      </c>
    </row>
    <row r="5" spans="1:6" x14ac:dyDescent="0.25">
      <c r="A5" s="3" t="s">
        <v>3</v>
      </c>
      <c r="B5" s="4">
        <v>43.556039009752439</v>
      </c>
      <c r="C5" s="4">
        <v>68.28417104276069</v>
      </c>
      <c r="D5" s="4">
        <v>95.199099774943733</v>
      </c>
      <c r="E5" s="4">
        <v>122.36324081020254</v>
      </c>
      <c r="F5" s="4">
        <v>145.2907726931732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2-28T03:38:02Z</dcterms:modified>
</cp:coreProperties>
</file>